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https://d.docs.live.net/6ad29d1132405f2c/Documents/v5/R2R/Revised_manuscript/revised_supplementaries/"/>
    </mc:Choice>
  </mc:AlternateContent>
  <xr:revisionPtr revIDLastSave="9" documentId="8_{E742AD14-46F5-4166-B84D-417C42157060}" xr6:coauthVersionLast="47" xr6:coauthVersionMax="47" xr10:uidLastSave="{68F90847-15C6-4177-85E9-227A2E734C6A}"/>
  <bookViews>
    <workbookView xWindow="165" yWindow="2235" windowWidth="25125" windowHeight="1312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6" uniqueCount="176">
  <si>
    <t>AKAP1</t>
  </si>
  <si>
    <t>SEC23IP</t>
  </si>
  <si>
    <t>TPD52L2</t>
  </si>
  <si>
    <t>TRIP11</t>
  </si>
  <si>
    <t>DHRS7</t>
  </si>
  <si>
    <t>STIM1</t>
  </si>
  <si>
    <t>NDC1</t>
  </si>
  <si>
    <t>TMX1</t>
  </si>
  <si>
    <t>ARFGAP2</t>
  </si>
  <si>
    <t>DVL3</t>
  </si>
  <si>
    <t>REEP4</t>
  </si>
  <si>
    <t>ARHGAP1</t>
  </si>
  <si>
    <t>SYAP1</t>
  </si>
  <si>
    <t>DVL2</t>
  </si>
  <si>
    <t>BICD2</t>
  </si>
  <si>
    <t>TACC1</t>
  </si>
  <si>
    <t>SCFD1</t>
  </si>
  <si>
    <t>TOR1AIP1</t>
  </si>
  <si>
    <t>RTN4</t>
  </si>
  <si>
    <t>TANC1</t>
  </si>
  <si>
    <t>NUP98</t>
  </si>
  <si>
    <t>RAB3GAP2</t>
  </si>
  <si>
    <t>PBXIP1</t>
  </si>
  <si>
    <t>ESYT1</t>
  </si>
  <si>
    <t>RRBP1</t>
  </si>
  <si>
    <t>LEMD3</t>
  </si>
  <si>
    <t>ITGB1</t>
  </si>
  <si>
    <t>PDCL</t>
  </si>
  <si>
    <t>DSG2</t>
  </si>
  <si>
    <t>MTDH</t>
  </si>
  <si>
    <t>LBR</t>
  </si>
  <si>
    <t>A-kinase anchor protein 1, mitochondrial</t>
  </si>
  <si>
    <t>SEC23-interacting protein</t>
  </si>
  <si>
    <t>Tumor protein D54</t>
  </si>
  <si>
    <t>Thyroid receptor-interacting protein 11</t>
  </si>
  <si>
    <t>Dehydrogenase/reductase SDR family member 7</t>
  </si>
  <si>
    <t>Stromal interaction molecule 1</t>
  </si>
  <si>
    <t>Nucleoporin NDC1</t>
  </si>
  <si>
    <t>Thioredoxin-related transmembrane protein 1</t>
  </si>
  <si>
    <t>ADP-ribosylation factor GTPase-activating protein 2</t>
  </si>
  <si>
    <t>Segment polarity protein dishevelled homolog DVL-3</t>
  </si>
  <si>
    <t>Receptor expression-enhancing protein 4</t>
  </si>
  <si>
    <t>Rho GTPase-activating protein 1</t>
  </si>
  <si>
    <t>Synapse-associated protein 1</t>
  </si>
  <si>
    <t>Segment polarity protein dishevelled homolog DVL-2</t>
  </si>
  <si>
    <t>Protein bicaudal D homolog 2</t>
  </si>
  <si>
    <t>Transforming acidic coiled-coil-containing protein 1</t>
  </si>
  <si>
    <t>Sec1 family domain-containing protein 1</t>
  </si>
  <si>
    <t>Torsin-1A-interacting protein 1</t>
  </si>
  <si>
    <t>Reticulon-4</t>
  </si>
  <si>
    <t>Protein TANC1</t>
  </si>
  <si>
    <t>Nuclear pore complex protein Nup98-Nup96;Nuclear pore complex protein Nup98;Nuclear pore complex protein Nup96</t>
  </si>
  <si>
    <t>Rab3 GTPase-activating protein non-catalytic subunit</t>
  </si>
  <si>
    <t>Pre-B-cell leukemia transcription factor-interacting protein 1</t>
  </si>
  <si>
    <t>Extended synaptotagmin-1</t>
  </si>
  <si>
    <t>Ribosome-binding protein 1</t>
  </si>
  <si>
    <t>Inner nuclear membrane protein Man1</t>
  </si>
  <si>
    <t>Integrin beta-1</t>
  </si>
  <si>
    <t>Phosducin-like protein</t>
  </si>
  <si>
    <t>Desmoglein-2</t>
  </si>
  <si>
    <t>Protein LYRIC</t>
  </si>
  <si>
    <t>Lamin-B receptor</t>
  </si>
  <si>
    <t>Q92667</t>
  </si>
  <si>
    <t>Q9Y6Y8</t>
  </si>
  <si>
    <t>O43399</t>
  </si>
  <si>
    <t>Q15643</t>
  </si>
  <si>
    <t>Q9Y394</t>
  </si>
  <si>
    <t>Q13586</t>
  </si>
  <si>
    <t>Q9BTX1</t>
  </si>
  <si>
    <t>Q9H3N1</t>
  </si>
  <si>
    <t>Q8N6H7</t>
  </si>
  <si>
    <t>Q92997</t>
  </si>
  <si>
    <t>Q9H6H4</t>
  </si>
  <si>
    <t>Q07960</t>
  </si>
  <si>
    <t>Q96A49</t>
  </si>
  <si>
    <t>O14641</t>
  </si>
  <si>
    <t>O75410</t>
  </si>
  <si>
    <t>Q8WVM8</t>
  </si>
  <si>
    <t>Q5JTV8</t>
  </si>
  <si>
    <t>Q9NQC3</t>
  </si>
  <si>
    <t>Q9C0D5</t>
  </si>
  <si>
    <t>P52948</t>
  </si>
  <si>
    <t>Q9H2M9</t>
  </si>
  <si>
    <t>Q96AQ6</t>
  </si>
  <si>
    <t>Q9BSJ8</t>
  </si>
  <si>
    <t>Q9Y2U8</t>
  </si>
  <si>
    <t>P05556</t>
  </si>
  <si>
    <t>Q13371</t>
  </si>
  <si>
    <t>Q14126</t>
  </si>
  <si>
    <t>Q86UE4</t>
  </si>
  <si>
    <t>Q14739</t>
  </si>
  <si>
    <t>Gene</t>
  </si>
  <si>
    <t>Protein name</t>
  </si>
  <si>
    <t>maj. Protein ID</t>
  </si>
  <si>
    <t>Mean WT LFQP Int.</t>
  </si>
  <si>
    <t>Mean RAB3GAP Ratio</t>
  </si>
  <si>
    <t>Mean RAB3GAP-null LFQP Int. (normalized)</t>
  </si>
  <si>
    <t>ATP9A</t>
  </si>
  <si>
    <t>PLD3</t>
  </si>
  <si>
    <t>TNKS1BP1</t>
  </si>
  <si>
    <t>FAM21A;FAM21C</t>
  </si>
  <si>
    <t>TFRC</t>
  </si>
  <si>
    <t>USO1</t>
  </si>
  <si>
    <t>C2orf44</t>
  </si>
  <si>
    <t>CYP51A1</t>
  </si>
  <si>
    <t>AHCTF1</t>
  </si>
  <si>
    <t>STAU2</t>
  </si>
  <si>
    <t>ZDBF2</t>
  </si>
  <si>
    <t>Probable phospholipid-transporting ATPase IIA</t>
  </si>
  <si>
    <t>Phospholipase D3</t>
  </si>
  <si>
    <t>182 kDa tankyrase-1-binding protein</t>
  </si>
  <si>
    <t>WASH complex subunit FAM21A;WASH complex subunit FAM21C</t>
  </si>
  <si>
    <t>Transferrin receptor protein 1;Transferrin receptor protein 1, serum form</t>
  </si>
  <si>
    <t>General vesicular transport factor p115</t>
  </si>
  <si>
    <t>WD repeat and coiled-coil-containing protein C2orf44</t>
  </si>
  <si>
    <t>Lanosterol 14-alpha demethylase</t>
  </si>
  <si>
    <t>Protein ELYS</t>
  </si>
  <si>
    <t>Double-stranded RNA-binding protein Staufen homolog 2</t>
  </si>
  <si>
    <t>DBF4-type zinc finger-containing protein 2</t>
  </si>
  <si>
    <t>O75110</t>
  </si>
  <si>
    <t>Q8IV08</t>
  </si>
  <si>
    <t>Q9C0C2</t>
  </si>
  <si>
    <t>P02786</t>
  </si>
  <si>
    <t>O60763</t>
  </si>
  <si>
    <t>Q9H6R7</t>
  </si>
  <si>
    <t>Q16850</t>
  </si>
  <si>
    <t>Q8WYP5</t>
  </si>
  <si>
    <t>Q9HCK1</t>
  </si>
  <si>
    <t>Mean RAB18-null LFQP Int. (normalized)</t>
  </si>
  <si>
    <t>Mean RAB18 Ratio</t>
  </si>
  <si>
    <t>AHNAK2</t>
  </si>
  <si>
    <t>Protein AHNAK2</t>
  </si>
  <si>
    <t>Q8IVF2</t>
  </si>
  <si>
    <t>SLC38A2</t>
  </si>
  <si>
    <t>Sodium-coupled neutral amino acid transporter 2</t>
  </si>
  <si>
    <t>Q96QD8</t>
  </si>
  <si>
    <t>SLC38A1</t>
  </si>
  <si>
    <t>Sodium-coupled neutral amino acid transporter 1</t>
  </si>
  <si>
    <t>Q9H2H9</t>
  </si>
  <si>
    <t>Q641Q2;Q9Y4E1</t>
  </si>
  <si>
    <t>IGF2R</t>
  </si>
  <si>
    <t>Cation-independent mannose-6-phosphate receptor</t>
  </si>
  <si>
    <t>P11717</t>
  </si>
  <si>
    <t>CPD</t>
  </si>
  <si>
    <t>Carboxypeptidase D</t>
  </si>
  <si>
    <t>O75976</t>
  </si>
  <si>
    <t>RAB3GAP1</t>
  </si>
  <si>
    <t>Rab3 GTPase-activating protein catalytic subunit</t>
  </si>
  <si>
    <t>Q15042</t>
  </si>
  <si>
    <t>SHCBP1</t>
  </si>
  <si>
    <t>SHC SH2 domain-binding protein 1</t>
  </si>
  <si>
    <t>Q8NEM2</t>
  </si>
  <si>
    <t>TMEM109</t>
  </si>
  <si>
    <t>Transmembrane protein 109</t>
  </si>
  <si>
    <t>Q9BVC6</t>
  </si>
  <si>
    <t>PDXDC1</t>
  </si>
  <si>
    <t>Pyridoxal-dependent decarboxylase domain-containing protein 1</t>
  </si>
  <si>
    <t>Q6P996</t>
  </si>
  <si>
    <t>DVL1;DVL1P1</t>
  </si>
  <si>
    <t>Segment polarity protein dishevelled homolog DVL-1;Putative segment polarity protein dishevelled homolog DVL1P1</t>
  </si>
  <si>
    <t>O14640;P54792</t>
  </si>
  <si>
    <t>Q8TD16</t>
  </si>
  <si>
    <t>Q9NUL3</t>
  </si>
  <si>
    <t>KTN1</t>
  </si>
  <si>
    <t>Kinectin</t>
  </si>
  <si>
    <t>Q86UP2</t>
  </si>
  <si>
    <t>CLCC1</t>
  </si>
  <si>
    <t>Chloride channel CLIC-like protein 1</t>
  </si>
  <si>
    <t>Q96S66</t>
  </si>
  <si>
    <t>DNMBP</t>
  </si>
  <si>
    <t>Dynamin-binding protein</t>
  </si>
  <si>
    <t>Q6XZF7</t>
  </si>
  <si>
    <t>Q9P2E9</t>
  </si>
  <si>
    <t>Unique Peptides</t>
  </si>
  <si>
    <t>% Seq. Cov.</t>
  </si>
  <si>
    <r>
      <rPr>
        <b/>
        <sz val="11"/>
        <color theme="1"/>
        <rFont val="Calibri"/>
        <family val="2"/>
        <scheme val="minor"/>
      </rPr>
      <t>Table S5. SEC22A-interactions.</t>
    </r>
    <r>
      <rPr>
        <sz val="11"/>
        <color theme="1"/>
        <rFont val="Calibri"/>
        <family val="2"/>
        <scheme val="minor"/>
      </rPr>
      <t xml:space="preserve"> Ratios for each protein are calculated from normalized LFQ intensities in samples purified from RAB18- or RAB3GAP-null cells divided by those purified from wild-type cells. The mean of ratios from each experiment in which each protein was identified are shown. Proteins identified in two or more replicate experiments by &gt;3 unique peptides are show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7" fontId="0" fillId="0" borderId="0" xfId="0" applyNumberFormat="1"/>
    <xf numFmtId="1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 wrapText="1"/>
    </xf>
    <xf numFmtId="0" fontId="1" fillId="0" borderId="0" xfId="0" applyFont="1"/>
    <xf numFmtId="1" fontId="1" fillId="0" borderId="0" xfId="0" applyNumberFormat="1" applyFont="1"/>
    <xf numFmtId="2" fontId="1" fillId="0" borderId="0" xfId="0" applyNumberFormat="1" applyFont="1"/>
  </cellXfs>
  <cellStyles count="1">
    <cellStyle name="Normal" xfId="0" builtinId="0"/>
  </cellStyles>
  <dxfs count="5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59"/>
  <sheetViews>
    <sheetView tabSelected="1" zoomScale="130" zoomScaleNormal="130" workbookViewId="0">
      <selection activeCell="A2" sqref="A2"/>
    </sheetView>
  </sheetViews>
  <sheetFormatPr defaultRowHeight="15" x14ac:dyDescent="0.25"/>
  <cols>
    <col min="1" max="1" width="13.140625" customWidth="1"/>
    <col min="2" max="2" width="49.28515625" customWidth="1"/>
    <col min="3" max="3" width="12.5703125" customWidth="1"/>
    <col min="4" max="4" width="13.7109375" customWidth="1"/>
    <col min="5" max="5" width="9.5703125" customWidth="1"/>
    <col min="6" max="6" width="16" style="2" customWidth="1"/>
    <col min="7" max="7" width="24.5703125" style="2" customWidth="1"/>
    <col min="8" max="8" width="22" style="2" customWidth="1"/>
    <col min="9" max="9" width="18" style="3" customWidth="1"/>
    <col min="10" max="10" width="15.42578125" style="3" customWidth="1"/>
  </cols>
  <sheetData>
    <row r="1" spans="1:10" ht="30.75" customHeight="1" x14ac:dyDescent="0.25">
      <c r="A1" s="4" t="s">
        <v>175</v>
      </c>
      <c r="B1" s="4"/>
      <c r="C1" s="4"/>
      <c r="D1" s="4"/>
      <c r="E1" s="4"/>
      <c r="F1" s="4"/>
      <c r="G1" s="4"/>
      <c r="H1" s="4"/>
      <c r="I1" s="4"/>
      <c r="J1" s="4"/>
    </row>
    <row r="2" spans="1:10" s="5" customFormat="1" x14ac:dyDescent="0.25">
      <c r="A2" s="5" t="s">
        <v>91</v>
      </c>
      <c r="B2" s="5" t="s">
        <v>92</v>
      </c>
      <c r="C2" s="5" t="s">
        <v>93</v>
      </c>
      <c r="D2" s="5" t="s">
        <v>173</v>
      </c>
      <c r="E2" s="5" t="s">
        <v>174</v>
      </c>
      <c r="F2" s="6" t="s">
        <v>94</v>
      </c>
      <c r="G2" s="6" t="s">
        <v>96</v>
      </c>
      <c r="H2" s="6" t="s">
        <v>128</v>
      </c>
      <c r="I2" s="7" t="s">
        <v>95</v>
      </c>
      <c r="J2" s="7" t="s">
        <v>129</v>
      </c>
    </row>
    <row r="3" spans="1:10" x14ac:dyDescent="0.25">
      <c r="A3" t="s">
        <v>130</v>
      </c>
      <c r="B3" t="s">
        <v>131</v>
      </c>
      <c r="C3" t="s">
        <v>132</v>
      </c>
      <c r="D3">
        <v>4</v>
      </c>
      <c r="E3">
        <v>1.6</v>
      </c>
      <c r="F3" s="2">
        <v>25159433.333333332</v>
      </c>
      <c r="G3" s="2">
        <v>11196386.517727936</v>
      </c>
      <c r="H3" s="2">
        <v>3815467.3267938998</v>
      </c>
      <c r="I3" s="3">
        <v>0.27227832889332132</v>
      </c>
      <c r="J3" s="3">
        <v>9.3518648172599805E-2</v>
      </c>
    </row>
    <row r="4" spans="1:10" x14ac:dyDescent="0.25">
      <c r="A4" t="s">
        <v>4</v>
      </c>
      <c r="B4" t="s">
        <v>35</v>
      </c>
      <c r="C4" t="s">
        <v>66</v>
      </c>
      <c r="D4">
        <v>4</v>
      </c>
      <c r="E4">
        <v>12.7</v>
      </c>
      <c r="F4" s="2">
        <v>125314000</v>
      </c>
      <c r="G4" s="2">
        <v>16004718.425981645</v>
      </c>
      <c r="H4" s="2">
        <v>11030184.651094491</v>
      </c>
      <c r="I4" s="3">
        <v>0.11391680456364628</v>
      </c>
      <c r="J4" s="3">
        <v>9.3526888979126491E-2</v>
      </c>
    </row>
    <row r="5" spans="1:10" x14ac:dyDescent="0.25">
      <c r="A5" t="s">
        <v>28</v>
      </c>
      <c r="B5" t="s">
        <v>59</v>
      </c>
      <c r="C5" t="s">
        <v>88</v>
      </c>
      <c r="D5">
        <v>19</v>
      </c>
      <c r="E5">
        <v>29.8</v>
      </c>
      <c r="F5" s="2">
        <v>266093333.33333334</v>
      </c>
      <c r="G5" s="2">
        <v>88561841.122064769</v>
      </c>
      <c r="H5" s="2">
        <v>35287366.697011814</v>
      </c>
      <c r="I5" s="3">
        <v>0.39287870277733178</v>
      </c>
      <c r="J5" s="3">
        <v>0.13116207317483522</v>
      </c>
    </row>
    <row r="6" spans="1:10" x14ac:dyDescent="0.25">
      <c r="A6" t="s">
        <v>98</v>
      </c>
      <c r="B6" t="s">
        <v>109</v>
      </c>
      <c r="C6" t="s">
        <v>120</v>
      </c>
      <c r="D6">
        <v>4</v>
      </c>
      <c r="E6">
        <v>10.8</v>
      </c>
      <c r="F6" s="2">
        <v>39571333.333333336</v>
      </c>
      <c r="G6" s="2">
        <v>7192400.5734491376</v>
      </c>
      <c r="H6" s="2">
        <v>6593629.6604720457</v>
      </c>
      <c r="I6" s="3">
        <v>0.20334936556201336</v>
      </c>
      <c r="J6" s="3">
        <v>0.14990632398481404</v>
      </c>
    </row>
    <row r="7" spans="1:10" x14ac:dyDescent="0.25">
      <c r="A7" t="s">
        <v>97</v>
      </c>
      <c r="B7" t="s">
        <v>108</v>
      </c>
      <c r="C7" t="s">
        <v>119</v>
      </c>
      <c r="D7">
        <v>7</v>
      </c>
      <c r="E7">
        <v>8</v>
      </c>
      <c r="F7" s="2">
        <v>31300333.333333332</v>
      </c>
      <c r="G7" s="2">
        <v>5959296.7683601035</v>
      </c>
      <c r="H7" s="2">
        <v>6656172.7349624783</v>
      </c>
      <c r="I7" s="3">
        <v>0.24869619959663122</v>
      </c>
      <c r="J7" s="3">
        <v>0.20840700314506735</v>
      </c>
    </row>
    <row r="8" spans="1:10" x14ac:dyDescent="0.25">
      <c r="A8" t="s">
        <v>133</v>
      </c>
      <c r="B8" t="s">
        <v>134</v>
      </c>
      <c r="C8" t="s">
        <v>135</v>
      </c>
      <c r="D8">
        <v>4</v>
      </c>
      <c r="E8">
        <v>12.5</v>
      </c>
      <c r="F8" s="2">
        <v>567103333.33333337</v>
      </c>
      <c r="G8" s="2">
        <v>289901456.82678616</v>
      </c>
      <c r="H8" s="2">
        <v>127212628.7523936</v>
      </c>
      <c r="I8" s="3">
        <v>0.50303406380216487</v>
      </c>
      <c r="J8" s="3">
        <v>0.22282925077588281</v>
      </c>
    </row>
    <row r="9" spans="1:10" x14ac:dyDescent="0.25">
      <c r="A9" t="s">
        <v>101</v>
      </c>
      <c r="B9" t="s">
        <v>112</v>
      </c>
      <c r="C9" t="s">
        <v>122</v>
      </c>
      <c r="D9">
        <v>19</v>
      </c>
      <c r="E9">
        <v>28.7</v>
      </c>
      <c r="F9" s="2">
        <v>618816666.66666663</v>
      </c>
      <c r="G9" s="2">
        <v>329431723.39918411</v>
      </c>
      <c r="H9" s="2">
        <v>170662212.838615</v>
      </c>
      <c r="I9" s="3">
        <v>0.52001752895635134</v>
      </c>
      <c r="J9" s="3">
        <v>0.28876428447075292</v>
      </c>
    </row>
    <row r="10" spans="1:10" x14ac:dyDescent="0.25">
      <c r="A10" t="s">
        <v>99</v>
      </c>
      <c r="B10" t="s">
        <v>110</v>
      </c>
      <c r="C10" t="s">
        <v>121</v>
      </c>
      <c r="D10">
        <v>9</v>
      </c>
      <c r="E10">
        <v>8</v>
      </c>
      <c r="F10" s="2">
        <v>42861666.666666664</v>
      </c>
      <c r="G10" s="2">
        <v>6958164.4162588026</v>
      </c>
      <c r="H10" s="2">
        <v>12866147.960599631</v>
      </c>
      <c r="I10" s="3">
        <v>0.24205793603328984</v>
      </c>
      <c r="J10" s="3">
        <v>0.30610645772368733</v>
      </c>
    </row>
    <row r="11" spans="1:10" x14ac:dyDescent="0.25">
      <c r="A11" t="s">
        <v>0</v>
      </c>
      <c r="B11" t="s">
        <v>31</v>
      </c>
      <c r="C11" t="s">
        <v>62</v>
      </c>
      <c r="D11">
        <v>6</v>
      </c>
      <c r="E11">
        <v>12.2</v>
      </c>
      <c r="F11" s="2">
        <v>71885666.666666672</v>
      </c>
      <c r="G11" s="2">
        <v>16815314.817644887</v>
      </c>
      <c r="H11" s="2">
        <v>20428563.052434534</v>
      </c>
      <c r="I11" s="3">
        <v>0.34736327771431119</v>
      </c>
      <c r="J11" s="3">
        <v>0.31307118146221258</v>
      </c>
    </row>
    <row r="12" spans="1:10" x14ac:dyDescent="0.25">
      <c r="A12" t="s">
        <v>13</v>
      </c>
      <c r="B12" t="s">
        <v>44</v>
      </c>
      <c r="C12" t="s">
        <v>75</v>
      </c>
      <c r="D12">
        <v>6</v>
      </c>
      <c r="E12">
        <v>16</v>
      </c>
      <c r="F12" s="2">
        <v>55300333.333333336</v>
      </c>
      <c r="G12" s="2">
        <v>40726512.312880203</v>
      </c>
      <c r="H12" s="2">
        <v>24839665.493866429</v>
      </c>
      <c r="I12" s="3">
        <v>0.6872648915776729</v>
      </c>
      <c r="J12" s="3">
        <v>0.32084016382103281</v>
      </c>
    </row>
    <row r="13" spans="1:10" x14ac:dyDescent="0.25">
      <c r="A13" t="s">
        <v>136</v>
      </c>
      <c r="B13" t="s">
        <v>137</v>
      </c>
      <c r="C13" t="s">
        <v>138</v>
      </c>
      <c r="D13">
        <v>4</v>
      </c>
      <c r="E13">
        <v>5.7</v>
      </c>
      <c r="F13" s="2">
        <v>80206666.666666672</v>
      </c>
      <c r="G13" s="2">
        <v>41909593.751139008</v>
      </c>
      <c r="H13" s="2">
        <v>30776323.64255036</v>
      </c>
      <c r="I13" s="3">
        <v>0.50457557936833408</v>
      </c>
      <c r="J13" s="3">
        <v>0.37210603856076468</v>
      </c>
    </row>
    <row r="14" spans="1:10" x14ac:dyDescent="0.25">
      <c r="A14" t="s">
        <v>2</v>
      </c>
      <c r="B14" t="s">
        <v>33</v>
      </c>
      <c r="C14" t="s">
        <v>64</v>
      </c>
      <c r="D14">
        <v>14</v>
      </c>
      <c r="E14">
        <v>62.6</v>
      </c>
      <c r="F14" s="2">
        <v>961933333.33333337</v>
      </c>
      <c r="G14" s="2">
        <v>519712278.77659285</v>
      </c>
      <c r="H14" s="2">
        <v>384062067.2689724</v>
      </c>
      <c r="I14" s="3">
        <v>0.49212747422869318</v>
      </c>
      <c r="J14" s="3">
        <v>0.39062615321782374</v>
      </c>
    </row>
    <row r="15" spans="1:10" x14ac:dyDescent="0.25">
      <c r="A15" t="s">
        <v>100</v>
      </c>
      <c r="B15" t="s">
        <v>111</v>
      </c>
      <c r="C15" t="s">
        <v>139</v>
      </c>
      <c r="D15">
        <v>11</v>
      </c>
      <c r="E15">
        <v>11.9</v>
      </c>
      <c r="F15" s="2">
        <v>51162333.333333336</v>
      </c>
      <c r="G15" s="2">
        <v>24895185.799253196</v>
      </c>
      <c r="H15" s="2">
        <v>31054808.092607815</v>
      </c>
      <c r="I15" s="3">
        <v>0.31460059985496797</v>
      </c>
      <c r="J15" s="3">
        <v>0.47568418472056867</v>
      </c>
    </row>
    <row r="16" spans="1:10" x14ac:dyDescent="0.25">
      <c r="A16" t="s">
        <v>140</v>
      </c>
      <c r="B16" t="s">
        <v>141</v>
      </c>
      <c r="C16" t="s">
        <v>142</v>
      </c>
      <c r="D16">
        <v>17</v>
      </c>
      <c r="E16">
        <v>8.6</v>
      </c>
      <c r="F16" s="2">
        <v>167226666.66666666</v>
      </c>
      <c r="G16" s="2">
        <v>98976620.7463689</v>
      </c>
      <c r="H16" s="2">
        <v>80854643.688477322</v>
      </c>
      <c r="I16" s="3">
        <v>0.65318560144683258</v>
      </c>
      <c r="J16" s="3">
        <v>0.49203036762218932</v>
      </c>
    </row>
    <row r="17" spans="1:10" x14ac:dyDescent="0.25">
      <c r="A17" t="s">
        <v>143</v>
      </c>
      <c r="B17" t="s">
        <v>144</v>
      </c>
      <c r="C17" t="s">
        <v>145</v>
      </c>
      <c r="D17">
        <v>9</v>
      </c>
      <c r="E17">
        <v>8.1</v>
      </c>
      <c r="F17" s="2">
        <v>105175666.66666667</v>
      </c>
      <c r="G17" s="2">
        <v>65773495.502130583</v>
      </c>
      <c r="H17" s="2">
        <v>57782931.355167635</v>
      </c>
      <c r="I17" s="3">
        <v>0.50713679078533469</v>
      </c>
      <c r="J17" s="3">
        <v>0.49946316309265315</v>
      </c>
    </row>
    <row r="18" spans="1:10" x14ac:dyDescent="0.25">
      <c r="A18" t="s">
        <v>26</v>
      </c>
      <c r="B18" t="s">
        <v>57</v>
      </c>
      <c r="C18" t="s">
        <v>86</v>
      </c>
      <c r="D18">
        <v>16</v>
      </c>
      <c r="E18">
        <v>22.7</v>
      </c>
      <c r="F18" s="2">
        <v>1252533333.3333333</v>
      </c>
      <c r="G18" s="2">
        <v>1037573749.0343469</v>
      </c>
      <c r="H18" s="2">
        <v>670957035.70826483</v>
      </c>
      <c r="I18" s="3">
        <v>0.75763249669857402</v>
      </c>
      <c r="J18" s="3">
        <v>0.52676053558850944</v>
      </c>
    </row>
    <row r="19" spans="1:10" x14ac:dyDescent="0.25">
      <c r="A19" t="s">
        <v>5</v>
      </c>
      <c r="B19" t="s">
        <v>36</v>
      </c>
      <c r="C19" t="s">
        <v>67</v>
      </c>
      <c r="D19">
        <v>19</v>
      </c>
      <c r="E19">
        <v>30.4</v>
      </c>
      <c r="F19" s="2">
        <v>551416666.66666663</v>
      </c>
      <c r="G19" s="2">
        <v>399739169.66859448</v>
      </c>
      <c r="H19" s="2">
        <v>286618711.72839588</v>
      </c>
      <c r="I19" s="3">
        <v>0.70689982571695786</v>
      </c>
      <c r="J19" s="3">
        <v>0.55105605678672187</v>
      </c>
    </row>
    <row r="20" spans="1:10" x14ac:dyDescent="0.25">
      <c r="A20" t="s">
        <v>3</v>
      </c>
      <c r="B20" t="s">
        <v>34</v>
      </c>
      <c r="C20" t="s">
        <v>65</v>
      </c>
      <c r="D20">
        <v>15</v>
      </c>
      <c r="E20">
        <v>11</v>
      </c>
      <c r="F20" s="2">
        <v>73524000</v>
      </c>
      <c r="G20" s="2">
        <v>66860387.241686568</v>
      </c>
      <c r="H20" s="2">
        <v>53361032.699635841</v>
      </c>
      <c r="I20" s="3">
        <v>0.88411413737491795</v>
      </c>
      <c r="J20" s="3">
        <v>0.56298953652169803</v>
      </c>
    </row>
    <row r="21" spans="1:10" x14ac:dyDescent="0.25">
      <c r="A21" t="s">
        <v>104</v>
      </c>
      <c r="B21" t="s">
        <v>115</v>
      </c>
      <c r="C21" t="s">
        <v>125</v>
      </c>
      <c r="D21">
        <v>11</v>
      </c>
      <c r="E21">
        <v>26</v>
      </c>
      <c r="F21" s="2">
        <v>86543000</v>
      </c>
      <c r="G21" s="2">
        <v>75595221.117133036</v>
      </c>
      <c r="H21" s="2">
        <v>62177639.560531579</v>
      </c>
      <c r="I21" s="3">
        <v>0.66185716062372635</v>
      </c>
      <c r="J21" s="3">
        <v>0.61151384757657656</v>
      </c>
    </row>
    <row r="22" spans="1:10" x14ac:dyDescent="0.25">
      <c r="A22" t="s">
        <v>1</v>
      </c>
      <c r="B22" t="s">
        <v>32</v>
      </c>
      <c r="C22" t="s">
        <v>63</v>
      </c>
      <c r="D22">
        <v>18</v>
      </c>
      <c r="E22">
        <v>23</v>
      </c>
      <c r="F22" s="2">
        <v>355583333.33333331</v>
      </c>
      <c r="G22" s="2">
        <v>258336667.22719175</v>
      </c>
      <c r="H22" s="2">
        <v>257051191.1877434</v>
      </c>
      <c r="I22" s="3">
        <v>0.74573002166613744</v>
      </c>
      <c r="J22" s="3">
        <v>0.7145181299236989</v>
      </c>
    </row>
    <row r="23" spans="1:10" x14ac:dyDescent="0.25">
      <c r="A23" t="s">
        <v>7</v>
      </c>
      <c r="B23" t="s">
        <v>38</v>
      </c>
      <c r="C23" t="s">
        <v>69</v>
      </c>
      <c r="D23">
        <v>8</v>
      </c>
      <c r="E23">
        <v>24.3</v>
      </c>
      <c r="F23" s="2">
        <v>704513333.33333337</v>
      </c>
      <c r="G23" s="2">
        <v>609632103.31267428</v>
      </c>
      <c r="H23" s="2">
        <v>529548033.92722678</v>
      </c>
      <c r="I23" s="3">
        <v>0.77520692515931833</v>
      </c>
      <c r="J23" s="3">
        <v>0.72762085865489723</v>
      </c>
    </row>
    <row r="24" spans="1:10" x14ac:dyDescent="0.25">
      <c r="A24" t="s">
        <v>102</v>
      </c>
      <c r="B24" t="s">
        <v>113</v>
      </c>
      <c r="C24" t="s">
        <v>123</v>
      </c>
      <c r="D24">
        <v>5</v>
      </c>
      <c r="E24">
        <v>5.6</v>
      </c>
      <c r="F24" s="2">
        <v>41656666.666666664</v>
      </c>
      <c r="G24" s="2">
        <v>58131501.871266246</v>
      </c>
      <c r="H24" s="2">
        <v>39090668.602106407</v>
      </c>
      <c r="I24" s="3">
        <v>1.1315540007886322</v>
      </c>
      <c r="J24" s="3">
        <v>0.74696089355646533</v>
      </c>
    </row>
    <row r="25" spans="1:10" x14ac:dyDescent="0.25">
      <c r="A25" t="s">
        <v>146</v>
      </c>
      <c r="B25" t="s">
        <v>147</v>
      </c>
      <c r="C25" t="s">
        <v>148</v>
      </c>
      <c r="D25">
        <v>8</v>
      </c>
      <c r="E25">
        <v>12.2</v>
      </c>
      <c r="F25" s="2">
        <v>58232666.666666664</v>
      </c>
      <c r="G25" s="2">
        <v>0</v>
      </c>
      <c r="H25" s="2">
        <v>46988974.538042076</v>
      </c>
      <c r="I25" s="3">
        <v>0</v>
      </c>
      <c r="J25" s="3">
        <v>0.78904060952214661</v>
      </c>
    </row>
    <row r="26" spans="1:10" x14ac:dyDescent="0.25">
      <c r="A26" t="s">
        <v>16</v>
      </c>
      <c r="B26" t="s">
        <v>47</v>
      </c>
      <c r="C26" t="s">
        <v>77</v>
      </c>
      <c r="D26">
        <v>7</v>
      </c>
      <c r="E26">
        <v>16.5</v>
      </c>
      <c r="F26" s="2">
        <v>33395333.333333332</v>
      </c>
      <c r="G26" s="2">
        <v>24795469.349427741</v>
      </c>
      <c r="H26" s="2">
        <v>27288108.270419922</v>
      </c>
      <c r="I26" s="3">
        <v>0.79812313230104459</v>
      </c>
      <c r="J26" s="3">
        <v>0.79683043402935994</v>
      </c>
    </row>
    <row r="27" spans="1:10" x14ac:dyDescent="0.25">
      <c r="A27" t="s">
        <v>149</v>
      </c>
      <c r="B27" t="s">
        <v>150</v>
      </c>
      <c r="C27" t="s">
        <v>151</v>
      </c>
      <c r="D27">
        <v>4</v>
      </c>
      <c r="E27">
        <v>9.6999999999999993</v>
      </c>
      <c r="F27" s="2">
        <v>11821766.666666666</v>
      </c>
      <c r="G27" s="2">
        <v>11040129.902291091</v>
      </c>
      <c r="H27" s="2">
        <v>10021163.047920926</v>
      </c>
      <c r="I27" s="3">
        <v>0.60629432034561936</v>
      </c>
      <c r="J27" s="3">
        <v>0.82089417575406964</v>
      </c>
    </row>
    <row r="28" spans="1:10" x14ac:dyDescent="0.25">
      <c r="A28" t="s">
        <v>11</v>
      </c>
      <c r="B28" t="s">
        <v>42</v>
      </c>
      <c r="C28" t="s">
        <v>73</v>
      </c>
      <c r="D28">
        <v>10</v>
      </c>
      <c r="E28">
        <v>27.1</v>
      </c>
      <c r="F28" s="2">
        <v>227253333.33333334</v>
      </c>
      <c r="G28" s="2">
        <v>245031325.87989053</v>
      </c>
      <c r="H28" s="2">
        <v>195606800.93397287</v>
      </c>
      <c r="I28" s="3">
        <v>1.1118067301469299</v>
      </c>
      <c r="J28" s="3">
        <v>0.84455061146407839</v>
      </c>
    </row>
    <row r="29" spans="1:10" x14ac:dyDescent="0.25">
      <c r="A29" t="s">
        <v>12</v>
      </c>
      <c r="B29" t="s">
        <v>43</v>
      </c>
      <c r="C29" t="s">
        <v>74</v>
      </c>
      <c r="D29">
        <v>6</v>
      </c>
      <c r="E29">
        <v>26.4</v>
      </c>
      <c r="F29" s="2">
        <v>59721666.666666664</v>
      </c>
      <c r="G29" s="2">
        <v>43823689.643225856</v>
      </c>
      <c r="H29" s="2">
        <v>48752269.047134757</v>
      </c>
      <c r="I29" s="3">
        <v>0.85349897394074492</v>
      </c>
      <c r="J29" s="3">
        <v>0.87359081780671988</v>
      </c>
    </row>
    <row r="30" spans="1:10" x14ac:dyDescent="0.25">
      <c r="A30" t="s">
        <v>17</v>
      </c>
      <c r="B30" t="s">
        <v>48</v>
      </c>
      <c r="C30" t="s">
        <v>78</v>
      </c>
      <c r="D30">
        <v>9</v>
      </c>
      <c r="E30">
        <v>18.7</v>
      </c>
      <c r="F30" s="2">
        <v>62124666.666666664</v>
      </c>
      <c r="G30" s="2">
        <v>57133375.232312046</v>
      </c>
      <c r="H30" s="2">
        <v>55678055.307255052</v>
      </c>
      <c r="I30" s="3">
        <v>0.91191787237644339</v>
      </c>
      <c r="J30" s="3">
        <v>0.88981224732439212</v>
      </c>
    </row>
    <row r="31" spans="1:10" x14ac:dyDescent="0.25">
      <c r="A31" t="s">
        <v>9</v>
      </c>
      <c r="B31" t="s">
        <v>40</v>
      </c>
      <c r="C31" t="s">
        <v>71</v>
      </c>
      <c r="D31">
        <v>8</v>
      </c>
      <c r="E31">
        <v>18.600000000000001</v>
      </c>
      <c r="F31" s="2">
        <v>176070000</v>
      </c>
      <c r="G31" s="2">
        <v>175253512.75174671</v>
      </c>
      <c r="H31" s="2">
        <v>162329205.73274523</v>
      </c>
      <c r="I31" s="3">
        <v>0.93774102294392925</v>
      </c>
      <c r="J31" s="3">
        <v>0.90226628312115364</v>
      </c>
    </row>
    <row r="32" spans="1:10" x14ac:dyDescent="0.25">
      <c r="A32" t="s">
        <v>152</v>
      </c>
      <c r="B32" t="s">
        <v>153</v>
      </c>
      <c r="C32" t="s">
        <v>154</v>
      </c>
      <c r="D32">
        <v>5</v>
      </c>
      <c r="E32">
        <v>13.2</v>
      </c>
      <c r="F32" s="2">
        <v>49160666.666666664</v>
      </c>
      <c r="G32" s="2">
        <v>43818360.202395581</v>
      </c>
      <c r="H32" s="2">
        <v>43313439.203914076</v>
      </c>
      <c r="I32" s="3">
        <v>0.91925765326225328</v>
      </c>
      <c r="J32" s="3">
        <v>0.9075089466513625</v>
      </c>
    </row>
    <row r="33" spans="1:10" x14ac:dyDescent="0.25">
      <c r="A33" t="s">
        <v>155</v>
      </c>
      <c r="B33" t="s">
        <v>156</v>
      </c>
      <c r="C33" t="s">
        <v>157</v>
      </c>
      <c r="D33">
        <v>7</v>
      </c>
      <c r="E33">
        <v>10</v>
      </c>
      <c r="F33" s="2">
        <v>24606666.666666668</v>
      </c>
      <c r="G33" s="2">
        <v>34248205.714054801</v>
      </c>
      <c r="H33" s="2">
        <v>24350951.752743091</v>
      </c>
      <c r="I33" s="3">
        <v>1.3460247037581092</v>
      </c>
      <c r="J33" s="3">
        <v>0.93431608007493505</v>
      </c>
    </row>
    <row r="34" spans="1:10" x14ac:dyDescent="0.25">
      <c r="A34" t="s">
        <v>21</v>
      </c>
      <c r="B34" t="s">
        <v>52</v>
      </c>
      <c r="C34" t="s">
        <v>82</v>
      </c>
      <c r="D34">
        <v>7</v>
      </c>
      <c r="E34">
        <v>6.7</v>
      </c>
      <c r="F34" s="2">
        <v>26568000</v>
      </c>
      <c r="G34" s="2">
        <v>8361575.5337056667</v>
      </c>
      <c r="H34" s="2">
        <v>26011408.160813451</v>
      </c>
      <c r="I34" s="3">
        <v>0.20631134045309826</v>
      </c>
      <c r="J34" s="3">
        <v>0.95802992548010035</v>
      </c>
    </row>
    <row r="35" spans="1:10" x14ac:dyDescent="0.25">
      <c r="A35" t="s">
        <v>27</v>
      </c>
      <c r="B35" t="s">
        <v>58</v>
      </c>
      <c r="C35" t="s">
        <v>87</v>
      </c>
      <c r="D35">
        <v>8</v>
      </c>
      <c r="E35">
        <v>28.6</v>
      </c>
      <c r="F35" s="2">
        <v>153736666.66666666</v>
      </c>
      <c r="G35" s="2">
        <v>90420767.222537294</v>
      </c>
      <c r="H35" s="2">
        <v>150343566.01061773</v>
      </c>
      <c r="I35" s="3">
        <v>0.67340437411621512</v>
      </c>
      <c r="J35" s="3">
        <v>0.98335906762237124</v>
      </c>
    </row>
    <row r="36" spans="1:10" x14ac:dyDescent="0.25">
      <c r="A36" t="s">
        <v>23</v>
      </c>
      <c r="B36" t="s">
        <v>54</v>
      </c>
      <c r="C36" t="s">
        <v>84</v>
      </c>
      <c r="D36">
        <v>30</v>
      </c>
      <c r="E36">
        <v>35.299999999999997</v>
      </c>
      <c r="F36" s="2">
        <v>1163200000</v>
      </c>
      <c r="G36" s="2">
        <v>1282159591.1580367</v>
      </c>
      <c r="H36" s="2">
        <v>1167868050.1803782</v>
      </c>
      <c r="I36" s="3">
        <v>1.0704871076616749</v>
      </c>
      <c r="J36" s="3">
        <v>1.0005628410367065</v>
      </c>
    </row>
    <row r="37" spans="1:10" x14ac:dyDescent="0.25">
      <c r="A37" t="s">
        <v>22</v>
      </c>
      <c r="B37" t="s">
        <v>53</v>
      </c>
      <c r="C37" t="s">
        <v>83</v>
      </c>
      <c r="D37">
        <v>6</v>
      </c>
      <c r="E37">
        <v>10.7</v>
      </c>
      <c r="F37" s="2">
        <v>62122000</v>
      </c>
      <c r="G37" s="2">
        <v>29668526.141720273</v>
      </c>
      <c r="H37" s="2">
        <v>70372019.327791348</v>
      </c>
      <c r="I37" s="3">
        <v>0.5402301771796002</v>
      </c>
      <c r="J37" s="3">
        <v>1.0333994373362074</v>
      </c>
    </row>
    <row r="38" spans="1:10" x14ac:dyDescent="0.25">
      <c r="A38" t="s">
        <v>15</v>
      </c>
      <c r="B38" t="s">
        <v>46</v>
      </c>
      <c r="C38" t="s">
        <v>76</v>
      </c>
      <c r="D38">
        <v>5</v>
      </c>
      <c r="E38">
        <v>9.1999999999999993</v>
      </c>
      <c r="F38" s="2">
        <v>41766000</v>
      </c>
      <c r="G38" s="2">
        <v>21375142.297592301</v>
      </c>
      <c r="H38" s="2">
        <v>43936760.33980266</v>
      </c>
      <c r="I38" s="3">
        <v>0.39256186011457733</v>
      </c>
      <c r="J38" s="3">
        <v>1.052886118587866</v>
      </c>
    </row>
    <row r="39" spans="1:10" x14ac:dyDescent="0.25">
      <c r="A39" t="s">
        <v>19</v>
      </c>
      <c r="B39" t="s">
        <v>50</v>
      </c>
      <c r="C39" t="s">
        <v>80</v>
      </c>
      <c r="D39">
        <v>6</v>
      </c>
      <c r="E39">
        <v>5.0999999999999996</v>
      </c>
      <c r="F39" s="2">
        <v>24763000</v>
      </c>
      <c r="G39" s="2">
        <v>11075777.749813659</v>
      </c>
      <c r="H39" s="2">
        <v>22402976.893567417</v>
      </c>
      <c r="I39" s="3">
        <v>0.45973260650111997</v>
      </c>
      <c r="J39" s="3">
        <v>1.0600822448421721</v>
      </c>
    </row>
    <row r="40" spans="1:10" x14ac:dyDescent="0.25">
      <c r="A40" t="s">
        <v>158</v>
      </c>
      <c r="B40" t="s">
        <v>159</v>
      </c>
      <c r="C40" t="s">
        <v>160</v>
      </c>
      <c r="D40">
        <v>2</v>
      </c>
      <c r="E40">
        <v>8.1</v>
      </c>
      <c r="F40" s="2">
        <v>13251666.666666666</v>
      </c>
      <c r="G40" s="2">
        <v>16462904.468378264</v>
      </c>
      <c r="H40" s="2">
        <v>13314500.35904268</v>
      </c>
      <c r="I40" s="3">
        <v>1.2401145047462128</v>
      </c>
      <c r="J40" s="3">
        <v>1.068630087173736</v>
      </c>
    </row>
    <row r="41" spans="1:10" x14ac:dyDescent="0.25">
      <c r="A41" t="s">
        <v>10</v>
      </c>
      <c r="B41" t="s">
        <v>41</v>
      </c>
      <c r="C41" t="s">
        <v>72</v>
      </c>
      <c r="D41">
        <v>7</v>
      </c>
      <c r="E41">
        <v>27.6</v>
      </c>
      <c r="F41" s="2">
        <v>315950000</v>
      </c>
      <c r="G41" s="2">
        <v>382005674.14746451</v>
      </c>
      <c r="H41" s="2">
        <v>346981228.8647545</v>
      </c>
      <c r="I41" s="3">
        <v>1.1898960692384952</v>
      </c>
      <c r="J41" s="3">
        <v>1.078586870973258</v>
      </c>
    </row>
    <row r="42" spans="1:10" x14ac:dyDescent="0.25">
      <c r="A42" t="s">
        <v>18</v>
      </c>
      <c r="B42" t="s">
        <v>49</v>
      </c>
      <c r="C42" t="s">
        <v>79</v>
      </c>
      <c r="D42">
        <v>4</v>
      </c>
      <c r="E42">
        <v>5.8</v>
      </c>
      <c r="F42" s="2">
        <v>324043333.33333331</v>
      </c>
      <c r="G42" s="2">
        <v>361487908.71546686</v>
      </c>
      <c r="H42" s="2">
        <v>357822857.77959633</v>
      </c>
      <c r="I42" s="3">
        <v>1.0702524697721916</v>
      </c>
      <c r="J42" s="3">
        <v>1.08378760169652</v>
      </c>
    </row>
    <row r="43" spans="1:10" x14ac:dyDescent="0.25">
      <c r="A43" t="s">
        <v>29</v>
      </c>
      <c r="B43" t="s">
        <v>60</v>
      </c>
      <c r="C43" t="s">
        <v>89</v>
      </c>
      <c r="D43">
        <v>5</v>
      </c>
      <c r="E43">
        <v>15.8</v>
      </c>
      <c r="F43" s="2">
        <v>39479000</v>
      </c>
      <c r="G43" s="2">
        <v>39473929.178996399</v>
      </c>
      <c r="H43" s="2">
        <v>42598562.314963497</v>
      </c>
      <c r="I43" s="3">
        <v>1.0261345136629112</v>
      </c>
      <c r="J43" s="3">
        <v>1.1312079574492542</v>
      </c>
    </row>
    <row r="44" spans="1:10" x14ac:dyDescent="0.25">
      <c r="A44" t="s">
        <v>8</v>
      </c>
      <c r="B44" t="s">
        <v>39</v>
      </c>
      <c r="C44" t="s">
        <v>70</v>
      </c>
      <c r="D44">
        <v>15</v>
      </c>
      <c r="E44">
        <v>39.200000000000003</v>
      </c>
      <c r="F44" s="2">
        <v>229886666.66666666</v>
      </c>
      <c r="G44" s="2">
        <v>395557491.41050351</v>
      </c>
      <c r="H44" s="2">
        <v>300763253.69140989</v>
      </c>
      <c r="I44" s="3">
        <v>1.6497454505425149</v>
      </c>
      <c r="J44" s="3">
        <v>1.2603646839950444</v>
      </c>
    </row>
    <row r="45" spans="1:10" x14ac:dyDescent="0.25">
      <c r="A45" t="s">
        <v>30</v>
      </c>
      <c r="B45" t="s">
        <v>61</v>
      </c>
      <c r="C45" t="s">
        <v>90</v>
      </c>
      <c r="D45">
        <v>17</v>
      </c>
      <c r="E45">
        <v>23.9</v>
      </c>
      <c r="F45" s="2">
        <v>330733333.33333331</v>
      </c>
      <c r="G45" s="2">
        <v>321114228.17530888</v>
      </c>
      <c r="H45" s="2">
        <v>427066371.63033384</v>
      </c>
      <c r="I45" s="3">
        <v>0.97425638416313065</v>
      </c>
      <c r="J45" s="3">
        <v>1.3180057937896701</v>
      </c>
    </row>
    <row r="46" spans="1:10" x14ac:dyDescent="0.25">
      <c r="A46" t="s">
        <v>20</v>
      </c>
      <c r="B46" t="s">
        <v>51</v>
      </c>
      <c r="C46" t="s">
        <v>81</v>
      </c>
      <c r="D46">
        <v>19</v>
      </c>
      <c r="E46">
        <v>11.9</v>
      </c>
      <c r="F46" s="2">
        <v>410073333.33333331</v>
      </c>
      <c r="G46" s="2">
        <v>462285413.83940315</v>
      </c>
      <c r="H46" s="2">
        <v>537811469.62575388</v>
      </c>
      <c r="I46" s="3">
        <v>1.1192284937015906</v>
      </c>
      <c r="J46" s="3">
        <v>1.3245899910729504</v>
      </c>
    </row>
    <row r="47" spans="1:10" x14ac:dyDescent="0.25">
      <c r="A47" t="s">
        <v>105</v>
      </c>
      <c r="B47" t="s">
        <v>116</v>
      </c>
      <c r="C47" t="s">
        <v>126</v>
      </c>
      <c r="D47">
        <v>45</v>
      </c>
      <c r="E47">
        <v>28.2</v>
      </c>
      <c r="F47" s="2">
        <v>1001746666.6666666</v>
      </c>
      <c r="G47" s="2">
        <v>1322685635.9474838</v>
      </c>
      <c r="H47" s="2">
        <v>1410467685.5741539</v>
      </c>
      <c r="I47" s="3">
        <v>1.243537329237929</v>
      </c>
      <c r="J47" s="3">
        <v>1.3895109815969544</v>
      </c>
    </row>
    <row r="48" spans="1:10" x14ac:dyDescent="0.25">
      <c r="A48" t="s">
        <v>6</v>
      </c>
      <c r="B48" t="s">
        <v>37</v>
      </c>
      <c r="C48" t="s">
        <v>68</v>
      </c>
      <c r="D48">
        <v>10</v>
      </c>
      <c r="E48">
        <v>22.7</v>
      </c>
      <c r="F48" s="2">
        <v>226360000</v>
      </c>
      <c r="G48" s="2">
        <v>296996257.1002509</v>
      </c>
      <c r="H48" s="2">
        <v>339962299.35377306</v>
      </c>
      <c r="I48" s="3">
        <v>1.2606481952639315</v>
      </c>
      <c r="J48" s="3">
        <v>1.4842841750281972</v>
      </c>
    </row>
    <row r="49" spans="1:10" x14ac:dyDescent="0.25">
      <c r="A49" t="s">
        <v>25</v>
      </c>
      <c r="B49" t="s">
        <v>56</v>
      </c>
      <c r="C49" t="s">
        <v>85</v>
      </c>
      <c r="D49">
        <v>7</v>
      </c>
      <c r="E49">
        <v>11.3</v>
      </c>
      <c r="F49" s="2">
        <v>35924333.333333336</v>
      </c>
      <c r="G49" s="2">
        <v>41206292.778126158</v>
      </c>
      <c r="H49" s="2">
        <v>55029483.107925572</v>
      </c>
      <c r="I49" s="3">
        <v>1.2473483084752228</v>
      </c>
      <c r="J49" s="3">
        <v>1.5334937638921853</v>
      </c>
    </row>
    <row r="50" spans="1:10" x14ac:dyDescent="0.25">
      <c r="A50" t="s">
        <v>103</v>
      </c>
      <c r="B50" t="s">
        <v>114</v>
      </c>
      <c r="C50" t="s">
        <v>124</v>
      </c>
      <c r="D50">
        <v>6</v>
      </c>
      <c r="E50">
        <v>11.2</v>
      </c>
      <c r="F50" s="2">
        <v>39496333.333333336</v>
      </c>
      <c r="G50" s="2">
        <v>25674803.233189318</v>
      </c>
      <c r="H50" s="2">
        <v>57050453.555783808</v>
      </c>
      <c r="I50" s="3">
        <v>0.42227966274118245</v>
      </c>
      <c r="J50" s="3">
        <v>1.5489012777121971</v>
      </c>
    </row>
    <row r="51" spans="1:10" x14ac:dyDescent="0.25">
      <c r="A51" t="s">
        <v>14</v>
      </c>
      <c r="B51" t="s">
        <v>45</v>
      </c>
      <c r="C51" t="s">
        <v>161</v>
      </c>
      <c r="D51">
        <v>31</v>
      </c>
      <c r="E51">
        <v>38.1</v>
      </c>
      <c r="F51" s="2">
        <v>528063333.33333331</v>
      </c>
      <c r="G51" s="2">
        <v>912453114.88461423</v>
      </c>
      <c r="H51" s="2">
        <v>758605389.28467977</v>
      </c>
      <c r="I51" s="3">
        <v>1.7167407319862604</v>
      </c>
      <c r="J51" s="3">
        <v>1.5743923098141448</v>
      </c>
    </row>
    <row r="52" spans="1:10" x14ac:dyDescent="0.25">
      <c r="A52" t="s">
        <v>106</v>
      </c>
      <c r="B52" t="s">
        <v>117</v>
      </c>
      <c r="C52" t="s">
        <v>162</v>
      </c>
      <c r="D52">
        <v>9</v>
      </c>
      <c r="E52">
        <v>21.4</v>
      </c>
      <c r="F52" s="2">
        <v>56244666.666666664</v>
      </c>
      <c r="G52" s="2">
        <v>90247348.611714736</v>
      </c>
      <c r="H52" s="2">
        <v>90775494.123945594</v>
      </c>
      <c r="I52" s="3">
        <v>1.5357855124221118</v>
      </c>
      <c r="J52" s="3">
        <v>1.6102092623890549</v>
      </c>
    </row>
    <row r="53" spans="1:10" x14ac:dyDescent="0.25">
      <c r="A53" t="s">
        <v>163</v>
      </c>
      <c r="B53" t="s">
        <v>164</v>
      </c>
      <c r="C53" t="s">
        <v>165</v>
      </c>
      <c r="D53">
        <v>33</v>
      </c>
      <c r="E53">
        <v>31</v>
      </c>
      <c r="F53" s="2">
        <v>229300000</v>
      </c>
      <c r="G53" s="2">
        <v>341098437.64041251</v>
      </c>
      <c r="H53" s="2">
        <v>368748786.51673669</v>
      </c>
      <c r="I53" s="3">
        <v>1.4607940730514766</v>
      </c>
      <c r="J53" s="3">
        <v>1.6152555862059284</v>
      </c>
    </row>
    <row r="54" spans="1:10" x14ac:dyDescent="0.25">
      <c r="A54" t="s">
        <v>166</v>
      </c>
      <c r="B54" t="s">
        <v>167</v>
      </c>
      <c r="C54" t="s">
        <v>168</v>
      </c>
      <c r="D54">
        <v>5</v>
      </c>
      <c r="E54">
        <v>14.5</v>
      </c>
      <c r="F54" s="2">
        <v>25151666.666666668</v>
      </c>
      <c r="G54" s="2">
        <v>32476187.178974044</v>
      </c>
      <c r="H54" s="2">
        <v>46773392.115354516</v>
      </c>
      <c r="I54" s="3">
        <v>1.4443555144781433</v>
      </c>
      <c r="J54" s="3">
        <v>1.90858884837223</v>
      </c>
    </row>
    <row r="55" spans="1:10" x14ac:dyDescent="0.25">
      <c r="A55" t="s">
        <v>169</v>
      </c>
      <c r="B55" t="s">
        <v>170</v>
      </c>
      <c r="C55" t="s">
        <v>171</v>
      </c>
      <c r="D55">
        <v>4</v>
      </c>
      <c r="E55">
        <v>3.7</v>
      </c>
      <c r="F55" s="2">
        <v>11620666.666666666</v>
      </c>
      <c r="G55" s="2">
        <v>21375899.023552068</v>
      </c>
      <c r="H55" s="2">
        <v>22622968.423619743</v>
      </c>
      <c r="I55" s="3">
        <v>1.687034575777852</v>
      </c>
      <c r="J55" s="3">
        <v>1.9631455035719292</v>
      </c>
    </row>
    <row r="56" spans="1:10" x14ac:dyDescent="0.25">
      <c r="A56" t="s">
        <v>24</v>
      </c>
      <c r="B56" t="s">
        <v>55</v>
      </c>
      <c r="C56" t="s">
        <v>172</v>
      </c>
      <c r="D56">
        <v>59</v>
      </c>
      <c r="E56">
        <v>52</v>
      </c>
      <c r="F56" s="2">
        <v>460190000</v>
      </c>
      <c r="G56" s="2">
        <v>924338069.81882596</v>
      </c>
      <c r="H56" s="2">
        <v>898485311.49246585</v>
      </c>
      <c r="I56" s="3">
        <v>2.0823763534260258</v>
      </c>
      <c r="J56" s="3">
        <v>2.0019997326002241</v>
      </c>
    </row>
    <row r="57" spans="1:10" x14ac:dyDescent="0.25">
      <c r="A57" t="s">
        <v>107</v>
      </c>
      <c r="B57" t="s">
        <v>118</v>
      </c>
      <c r="C57" t="s">
        <v>127</v>
      </c>
      <c r="D57">
        <v>5</v>
      </c>
      <c r="E57">
        <v>2.8</v>
      </c>
      <c r="F57" s="2">
        <v>19702600</v>
      </c>
      <c r="G57" s="2">
        <v>30279590.133596104</v>
      </c>
      <c r="H57" s="2">
        <v>39186194.031196684</v>
      </c>
      <c r="I57" s="3">
        <v>0.89439011952076797</v>
      </c>
      <c r="J57" s="3">
        <v>3.4004827264902198</v>
      </c>
    </row>
    <row r="294" spans="1:1" x14ac:dyDescent="0.25">
      <c r="A294" s="1"/>
    </row>
    <row r="413" spans="1:1" x14ac:dyDescent="0.25">
      <c r="A413" s="1"/>
    </row>
    <row r="457" spans="1:1" x14ac:dyDescent="0.25">
      <c r="A457" s="1"/>
    </row>
    <row r="459" spans="1:1" x14ac:dyDescent="0.25">
      <c r="A459" s="1"/>
    </row>
  </sheetData>
  <sortState xmlns:xlrd2="http://schemas.microsoft.com/office/spreadsheetml/2017/richdata2" ref="A3:J57">
    <sortCondition ref="J3:J57"/>
  </sortState>
  <mergeCells count="1">
    <mergeCell ref="A1:J1"/>
  </mergeCells>
  <conditionalFormatting sqref="A2 A381:A1048576 A58:A337">
    <cfRule type="duplicateValues" dxfId="4" priority="3"/>
  </conditionalFormatting>
  <conditionalFormatting sqref="A338:A380">
    <cfRule type="duplicateValues" dxfId="3" priority="2"/>
  </conditionalFormatting>
  <conditionalFormatting sqref="A381:A406">
    <cfRule type="duplicateValues" dxfId="2" priority="6"/>
  </conditionalFormatting>
  <conditionalFormatting sqref="A499:A520">
    <cfRule type="duplicateValues" dxfId="1" priority="5"/>
  </conditionalFormatting>
  <conditionalFormatting sqref="A521:A534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Leed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Handley</dc:creator>
  <cp:lastModifiedBy>Mark Handley</cp:lastModifiedBy>
  <dcterms:created xsi:type="dcterms:W3CDTF">2019-10-18T15:00:26Z</dcterms:created>
  <dcterms:modified xsi:type="dcterms:W3CDTF">2023-07-15T15:02:04Z</dcterms:modified>
</cp:coreProperties>
</file>